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urouji/Library/CloudStorage/Box-Box/UIUC/JRRPapers/KineticModel/IP_review/IPreview_v3_addACN/"/>
    </mc:Choice>
  </mc:AlternateContent>
  <xr:revisionPtr revIDLastSave="0" documentId="13_ncr:1_{84676957-B331-AA4F-9AAC-142EFD8829C2}" xr6:coauthVersionLast="47" xr6:coauthVersionMax="47" xr10:uidLastSave="{00000000-0000-0000-0000-000000000000}"/>
  <bookViews>
    <workbookView xWindow="1340" yWindow="740" windowWidth="33940" windowHeight="20860" xr2:uid="{438DC3D9-BC07-224A-99AD-0C280D92D8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22" i="1" l="1"/>
  <c r="G22" i="1"/>
  <c r="I20" i="1"/>
  <c r="G20" i="1"/>
  <c r="I19" i="1"/>
  <c r="G19" i="1"/>
  <c r="D14" i="1"/>
  <c r="D13" i="1"/>
  <c r="D12" i="1"/>
  <c r="C40" i="1" s="1"/>
  <c r="D11" i="1"/>
  <c r="C39" i="1" s="1"/>
  <c r="D10" i="1"/>
  <c r="C38" i="1" s="1"/>
  <c r="D9" i="1"/>
  <c r="C37" i="1" s="1"/>
  <c r="D8" i="1"/>
  <c r="C36" i="1" s="1"/>
  <c r="D7" i="1"/>
  <c r="C35" i="1" s="1"/>
  <c r="D6" i="1"/>
  <c r="C34" i="1" s="1"/>
  <c r="D5" i="1"/>
  <c r="C33" i="1" s="1"/>
  <c r="D4" i="1"/>
  <c r="C32" i="1" s="1"/>
  <c r="D3" i="1"/>
  <c r="C31" i="1" s="1"/>
  <c r="C41" i="1" l="1"/>
  <c r="D31" i="1" s="1"/>
  <c r="D38" i="1" l="1"/>
  <c r="D35" i="1"/>
  <c r="D32" i="1"/>
  <c r="D40" i="1"/>
  <c r="D39" i="1"/>
  <c r="E39" i="1" s="1"/>
  <c r="D36" i="1"/>
  <c r="E36" i="1" s="1"/>
  <c r="D34" i="1"/>
  <c r="E34" i="1" s="1"/>
  <c r="D37" i="1"/>
  <c r="D33" i="1"/>
  <c r="E33" i="1"/>
  <c r="D26" i="1"/>
  <c r="D29" i="1"/>
  <c r="D24" i="1"/>
  <c r="D22" i="1"/>
  <c r="E22" i="1" s="1"/>
  <c r="D27" i="1"/>
  <c r="E27" i="1" s="1"/>
  <c r="D30" i="1"/>
  <c r="D25" i="1"/>
  <c r="D28" i="1"/>
  <c r="D23" i="1"/>
  <c r="E38" i="1" l="1"/>
  <c r="E28" i="1"/>
  <c r="E31" i="1"/>
  <c r="E23" i="1"/>
  <c r="I23" i="1" s="1"/>
  <c r="J23" i="1" s="1"/>
  <c r="E25" i="1"/>
  <c r="E30" i="1"/>
  <c r="I34" i="1"/>
  <c r="J34" i="1" s="1"/>
  <c r="G34" i="1"/>
  <c r="H34" i="1" s="1"/>
  <c r="I30" i="1"/>
  <c r="J30" i="1" s="1"/>
  <c r="G30" i="1"/>
  <c r="H30" i="1" s="1"/>
  <c r="E24" i="1"/>
  <c r="I36" i="1"/>
  <c r="J36" i="1" s="1"/>
  <c r="G36" i="1"/>
  <c r="H36" i="1" s="1"/>
  <c r="I31" i="1"/>
  <c r="J31" i="1" s="1"/>
  <c r="G31" i="1"/>
  <c r="H31" i="1" s="1"/>
  <c r="G39" i="1"/>
  <c r="H39" i="1" s="1"/>
  <c r="I39" i="1"/>
  <c r="J39" i="1" s="1"/>
  <c r="I33" i="1"/>
  <c r="J33" i="1" s="1"/>
  <c r="G33" i="1"/>
  <c r="H33" i="1" s="1"/>
  <c r="E37" i="1"/>
  <c r="E29" i="1"/>
  <c r="E35" i="1"/>
  <c r="I38" i="1"/>
  <c r="J38" i="1" s="1"/>
  <c r="G38" i="1"/>
  <c r="H38" i="1" s="1"/>
  <c r="I28" i="1"/>
  <c r="J28" i="1" s="1"/>
  <c r="G28" i="1"/>
  <c r="H28" i="1" s="1"/>
  <c r="I25" i="1"/>
  <c r="J25" i="1" s="1"/>
  <c r="G25" i="1"/>
  <c r="H25" i="1" s="1"/>
  <c r="I27" i="1"/>
  <c r="J27" i="1" s="1"/>
  <c r="G27" i="1"/>
  <c r="H27" i="1" s="1"/>
  <c r="E32" i="1"/>
  <c r="E26" i="1"/>
  <c r="E40" i="1"/>
  <c r="G23" i="1" l="1"/>
  <c r="H23" i="1" s="1"/>
  <c r="I35" i="1"/>
  <c r="J35" i="1" s="1"/>
  <c r="G35" i="1"/>
  <c r="H35" i="1" s="1"/>
  <c r="G32" i="1"/>
  <c r="H32" i="1" s="1"/>
  <c r="I32" i="1"/>
  <c r="J32" i="1" s="1"/>
  <c r="I40" i="1"/>
  <c r="J40" i="1" s="1"/>
  <c r="G40" i="1"/>
  <c r="H40" i="1" s="1"/>
  <c r="G29" i="1"/>
  <c r="H29" i="1" s="1"/>
  <c r="I29" i="1"/>
  <c r="J29" i="1" s="1"/>
  <c r="G24" i="1"/>
  <c r="I24" i="1"/>
  <c r="I26" i="1"/>
  <c r="J26" i="1" s="1"/>
  <c r="G26" i="1"/>
  <c r="H26" i="1" s="1"/>
  <c r="I37" i="1"/>
  <c r="J37" i="1" s="1"/>
  <c r="G37" i="1"/>
  <c r="H37" i="1" s="1"/>
  <c r="I21" i="1" l="1"/>
  <c r="J21" i="1" s="1"/>
  <c r="J24" i="1"/>
  <c r="G21" i="1"/>
  <c r="H21" i="1" s="1"/>
  <c r="H24" i="1"/>
</calcChain>
</file>

<file path=xl/sharedStrings.xml><?xml version="1.0" encoding="utf-8"?>
<sst xmlns="http://schemas.openxmlformats.org/spreadsheetml/2006/main" count="83" uniqueCount="67">
  <si>
    <t>Enzyme</t>
  </si>
  <si>
    <t>EC number</t>
  </si>
  <si>
    <t>Summed_abundance</t>
  </si>
  <si>
    <t>abundance_proportion</t>
  </si>
  <si>
    <t>'PGI'</t>
  </si>
  <si>
    <t>5.3.1.9</t>
  </si>
  <si>
    <t>'PFK'</t>
  </si>
  <si>
    <t>2.7.1.11</t>
  </si>
  <si>
    <t>'FBP'</t>
  </si>
  <si>
    <t>3.1.3.11</t>
  </si>
  <si>
    <t>'FBA'</t>
  </si>
  <si>
    <t>4.1.2.13</t>
  </si>
  <si>
    <t>'GDH'</t>
  </si>
  <si>
    <t>1.2.1.12</t>
  </si>
  <si>
    <t>'PGK'</t>
  </si>
  <si>
    <t>2.7.2.3</t>
  </si>
  <si>
    <t>'GPM'</t>
  </si>
  <si>
    <t>5.4.2.12</t>
  </si>
  <si>
    <t>'ENO'</t>
  </si>
  <si>
    <t>4.2.1.11</t>
  </si>
  <si>
    <t>'PYK'</t>
  </si>
  <si>
    <t>2.7.1.40</t>
  </si>
  <si>
    <t>'PEPC'</t>
  </si>
  <si>
    <t>4.1.1.31</t>
  </si>
  <si>
    <t>'PDH'</t>
  </si>
  <si>
    <t>1.2.4.1/2.3.1.12</t>
  </si>
  <si>
    <t>'GLT'</t>
  </si>
  <si>
    <t>2.3.3.1</t>
  </si>
  <si>
    <t>proportion</t>
  </si>
  <si>
    <t>Kcat</t>
  </si>
  <si>
    <t>E_min</t>
  </si>
  <si>
    <t>Vmax_min</t>
  </si>
  <si>
    <t>E_max</t>
  </si>
  <si>
    <t>Vmax_max</t>
  </si>
  <si>
    <t>HKI</t>
  </si>
  <si>
    <t>TKT1</t>
  </si>
  <si>
    <t>TKT2</t>
  </si>
  <si>
    <t>ACN2</t>
  </si>
  <si>
    <t>PDH</t>
  </si>
  <si>
    <t>GLT</t>
  </si>
  <si>
    <t>ACN1</t>
  </si>
  <si>
    <t>4.2.1.3</t>
  </si>
  <si>
    <t>ICDH</t>
  </si>
  <si>
    <t>1.1.1.42</t>
  </si>
  <si>
    <t>LPD</t>
  </si>
  <si>
    <t>1.2.4.2</t>
  </si>
  <si>
    <t>SK</t>
  </si>
  <si>
    <t>6.2.1.5</t>
  </si>
  <si>
    <t>MDH</t>
  </si>
  <si>
    <t>1.1.1.37</t>
  </si>
  <si>
    <t>SDH</t>
  </si>
  <si>
    <t>1.3.5.1</t>
  </si>
  <si>
    <t>FUMA</t>
  </si>
  <si>
    <t>4.2.1.2</t>
  </si>
  <si>
    <t>PGI</t>
  </si>
  <si>
    <t>PFK</t>
  </si>
  <si>
    <t>FBP</t>
  </si>
  <si>
    <t>FBA</t>
  </si>
  <si>
    <t>GDH</t>
  </si>
  <si>
    <t>PGK</t>
  </si>
  <si>
    <t>GPM</t>
  </si>
  <si>
    <t>ENO</t>
  </si>
  <si>
    <t>PYK</t>
  </si>
  <si>
    <t>PEPC</t>
  </si>
  <si>
    <t>sum:</t>
  </si>
  <si>
    <t>Soybean abundance (Sin et al., 2024)</t>
  </si>
  <si>
    <t>Faba bean abundance (Thal et al.,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Calibri"/>
      <family val="2"/>
    </font>
    <font>
      <sz val="11"/>
      <color rgb="FFFF0000"/>
      <name val="Calibri"/>
      <family val="2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" fontId="2" fillId="0" borderId="0" xfId="0" applyNumberFormat="1" applyFon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1" fillId="0" borderId="0" xfId="0" applyFont="1"/>
    <xf numFmtId="0" fontId="4" fillId="0" borderId="0" xfId="0" applyFont="1"/>
    <xf numFmtId="0" fontId="0" fillId="0" borderId="1" xfId="0" applyBorder="1"/>
    <xf numFmtId="0" fontId="5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BE8B6-C8DF-BF41-A209-91EFC4EA6D72}">
  <dimension ref="A1:J41"/>
  <sheetViews>
    <sheetView tabSelected="1" workbookViewId="0">
      <selection activeCell="F11" sqref="F11"/>
    </sheetView>
  </sheetViews>
  <sheetFormatPr baseColWidth="10" defaultRowHeight="16" x14ac:dyDescent="0.2"/>
  <cols>
    <col min="3" max="3" width="18.6640625" bestFit="1" customWidth="1"/>
    <col min="4" max="4" width="20.1640625" bestFit="1" customWidth="1"/>
    <col min="5" max="5" width="28.83203125" bestFit="1" customWidth="1"/>
  </cols>
  <sheetData>
    <row r="1" spans="1:10" x14ac:dyDescent="0.2">
      <c r="A1" s="9" t="s">
        <v>66</v>
      </c>
      <c r="B1" s="9"/>
      <c r="C1" s="9"/>
      <c r="D1" s="9"/>
    </row>
    <row r="2" spans="1:10" x14ac:dyDescent="0.2">
      <c r="A2" s="1" t="s">
        <v>0</v>
      </c>
      <c r="B2" s="2" t="s">
        <v>1</v>
      </c>
      <c r="C2" s="3" t="s">
        <v>2</v>
      </c>
      <c r="D2" s="2" t="s">
        <v>3</v>
      </c>
      <c r="E2" s="3"/>
    </row>
    <row r="3" spans="1:10" x14ac:dyDescent="0.2">
      <c r="A3" t="s">
        <v>4</v>
      </c>
      <c r="B3" t="s">
        <v>5</v>
      </c>
      <c r="C3">
        <v>6.6426799999999998E-4</v>
      </c>
      <c r="D3">
        <f>C3/$C$13</f>
        <v>0.31660605598425234</v>
      </c>
    </row>
    <row r="4" spans="1:10" x14ac:dyDescent="0.2">
      <c r="A4" t="s">
        <v>6</v>
      </c>
      <c r="B4" t="s">
        <v>7</v>
      </c>
      <c r="C4">
        <v>5.0241800000000003E-4</v>
      </c>
      <c r="D4">
        <f t="shared" ref="D4:D14" si="0">C4/$C$13</f>
        <v>0.23946446529939136</v>
      </c>
    </row>
    <row r="5" spans="1:10" x14ac:dyDescent="0.2">
      <c r="A5" t="s">
        <v>8</v>
      </c>
      <c r="B5" t="s">
        <v>9</v>
      </c>
      <c r="C5" s="4">
        <v>7.6412699999999994E-5</v>
      </c>
      <c r="D5">
        <f t="shared" si="0"/>
        <v>3.642012497080678E-2</v>
      </c>
    </row>
    <row r="6" spans="1:10" x14ac:dyDescent="0.2">
      <c r="A6" t="s">
        <v>10</v>
      </c>
      <c r="B6" t="s">
        <v>11</v>
      </c>
      <c r="C6">
        <v>1.0114768E-2</v>
      </c>
      <c r="D6">
        <f t="shared" si="0"/>
        <v>4.8209409510554835</v>
      </c>
    </row>
    <row r="7" spans="1:10" x14ac:dyDescent="0.2">
      <c r="A7" t="s">
        <v>12</v>
      </c>
      <c r="B7" t="s">
        <v>13</v>
      </c>
      <c r="C7">
        <v>2.07123E-4</v>
      </c>
      <c r="D7">
        <f t="shared" si="0"/>
        <v>9.8719787997655017E-2</v>
      </c>
    </row>
    <row r="8" spans="1:10" x14ac:dyDescent="0.2">
      <c r="A8" t="s">
        <v>14</v>
      </c>
      <c r="B8" t="s">
        <v>15</v>
      </c>
      <c r="C8">
        <v>2.395435E-3</v>
      </c>
      <c r="D8">
        <f t="shared" si="0"/>
        <v>1.1417217564546802</v>
      </c>
    </row>
    <row r="9" spans="1:10" x14ac:dyDescent="0.2">
      <c r="A9" t="s">
        <v>16</v>
      </c>
      <c r="B9" t="s">
        <v>17</v>
      </c>
      <c r="C9">
        <v>2.6481780000000002E-3</v>
      </c>
      <c r="D9">
        <f t="shared" si="0"/>
        <v>1.2621851302851643</v>
      </c>
    </row>
    <row r="10" spans="1:10" x14ac:dyDescent="0.2">
      <c r="A10" t="s">
        <v>18</v>
      </c>
      <c r="B10" t="s">
        <v>19</v>
      </c>
      <c r="C10">
        <v>6.7988329999999998E-3</v>
      </c>
      <c r="D10">
        <f t="shared" si="0"/>
        <v>3.2404868237301545</v>
      </c>
    </row>
    <row r="11" spans="1:10" x14ac:dyDescent="0.2">
      <c r="A11" t="s">
        <v>20</v>
      </c>
      <c r="B11" t="s">
        <v>21</v>
      </c>
      <c r="C11">
        <v>1.226013E-3</v>
      </c>
      <c r="D11">
        <f t="shared" si="0"/>
        <v>0.5843471919698392</v>
      </c>
    </row>
    <row r="12" spans="1:10" x14ac:dyDescent="0.2">
      <c r="A12" t="s">
        <v>22</v>
      </c>
      <c r="B12" t="s">
        <v>23</v>
      </c>
      <c r="C12">
        <v>2.854016E-3</v>
      </c>
      <c r="D12">
        <f t="shared" si="0"/>
        <v>1.3602924564723153</v>
      </c>
    </row>
    <row r="13" spans="1:10" x14ac:dyDescent="0.2">
      <c r="A13" s="5" t="s">
        <v>24</v>
      </c>
      <c r="B13" s="5" t="s">
        <v>25</v>
      </c>
      <c r="C13" s="5">
        <v>2.0980899999999999E-3</v>
      </c>
      <c r="D13" s="5">
        <f t="shared" si="0"/>
        <v>1</v>
      </c>
    </row>
    <row r="14" spans="1:10" x14ac:dyDescent="0.2">
      <c r="A14" t="s">
        <v>26</v>
      </c>
      <c r="B14" t="s">
        <v>27</v>
      </c>
      <c r="C14">
        <v>1.9733530000000002E-3</v>
      </c>
      <c r="D14">
        <f t="shared" si="0"/>
        <v>0.94054735497523945</v>
      </c>
    </row>
    <row r="16" spans="1:10" x14ac:dyDescent="0.2">
      <c r="A16" s="9" t="s">
        <v>65</v>
      </c>
      <c r="B16" s="9"/>
      <c r="C16" s="9"/>
      <c r="D16" s="9"/>
      <c r="E16" s="9"/>
      <c r="F16" s="9"/>
      <c r="G16" s="9"/>
      <c r="H16" s="9"/>
      <c r="I16" s="9"/>
      <c r="J16" s="9"/>
    </row>
    <row r="17" spans="1:10" s="2" customFormat="1" x14ac:dyDescent="0.2">
      <c r="A17" s="2" t="s">
        <v>0</v>
      </c>
      <c r="B17" s="2" t="s">
        <v>1</v>
      </c>
      <c r="C17" s="2" t="s">
        <v>2</v>
      </c>
      <c r="D17" s="2" t="s">
        <v>28</v>
      </c>
      <c r="E17" s="2" t="s">
        <v>3</v>
      </c>
      <c r="F17" s="2" t="s">
        <v>29</v>
      </c>
      <c r="G17" s="2" t="s">
        <v>30</v>
      </c>
      <c r="H17" s="2" t="s">
        <v>31</v>
      </c>
      <c r="I17" s="2" t="s">
        <v>32</v>
      </c>
      <c r="J17" s="2" t="s">
        <v>33</v>
      </c>
    </row>
    <row r="18" spans="1:10" x14ac:dyDescent="0.2">
      <c r="A18" t="s">
        <v>34</v>
      </c>
      <c r="H18">
        <v>1.0005999999999999</v>
      </c>
      <c r="J18">
        <v>8.2376000000000005</v>
      </c>
    </row>
    <row r="19" spans="1:10" x14ac:dyDescent="0.2">
      <c r="A19" t="s">
        <v>35</v>
      </c>
      <c r="F19">
        <v>131.19999999999999</v>
      </c>
      <c r="G19">
        <f>H19/F19</f>
        <v>1.6002286585365854E-2</v>
      </c>
      <c r="H19">
        <v>2.0994999999999999</v>
      </c>
      <c r="I19">
        <f>J19/F19</f>
        <v>7.3636379573170734</v>
      </c>
      <c r="J19">
        <v>966.10929999999996</v>
      </c>
    </row>
    <row r="20" spans="1:10" x14ac:dyDescent="0.2">
      <c r="A20" t="s">
        <v>36</v>
      </c>
      <c r="F20">
        <v>69.05</v>
      </c>
      <c r="G20">
        <f>H20/F20</f>
        <v>1.600289645184649E-2</v>
      </c>
      <c r="H20">
        <v>1.105</v>
      </c>
      <c r="I20">
        <f>J20/F20</f>
        <v>7.3636379435191897</v>
      </c>
      <c r="J20">
        <v>508.45920000000001</v>
      </c>
    </row>
    <row r="21" spans="1:10" x14ac:dyDescent="0.2">
      <c r="A21" t="s">
        <v>37</v>
      </c>
      <c r="F21">
        <v>5.2</v>
      </c>
      <c r="G21">
        <f>G24</f>
        <v>4.9059744998855299E-4</v>
      </c>
      <c r="H21">
        <f>F21*G21</f>
        <v>2.5511067399404757E-3</v>
      </c>
      <c r="I21">
        <f>I24</f>
        <v>0.46420745106054245</v>
      </c>
      <c r="J21">
        <f>F21*I21</f>
        <v>2.413878745514821</v>
      </c>
    </row>
    <row r="22" spans="1:10" x14ac:dyDescent="0.2">
      <c r="A22" s="5" t="s">
        <v>38</v>
      </c>
      <c r="B22" s="6" t="s">
        <v>25</v>
      </c>
      <c r="C22" s="5">
        <v>1.6664450000000001E-2</v>
      </c>
      <c r="D22" s="5">
        <f t="shared" ref="D22:D40" si="1">C22/$C$41</f>
        <v>5.9313290089616694E-2</v>
      </c>
      <c r="E22" s="5">
        <f>D22/$D$22</f>
        <v>1</v>
      </c>
      <c r="F22">
        <v>37.9</v>
      </c>
      <c r="G22">
        <f>H22/F22</f>
        <v>2.7176781002638525E-2</v>
      </c>
      <c r="H22">
        <v>1.03</v>
      </c>
      <c r="I22">
        <f>J22/F22</f>
        <v>25.714899736147757</v>
      </c>
      <c r="J22">
        <v>974.59469999999999</v>
      </c>
    </row>
    <row r="23" spans="1:10" x14ac:dyDescent="0.2">
      <c r="A23" t="s">
        <v>39</v>
      </c>
      <c r="B23" t="s">
        <v>27</v>
      </c>
      <c r="C23">
        <v>4.3556299249309502E-3</v>
      </c>
      <c r="D23">
        <f t="shared" si="1"/>
        <v>1.5502866356852151E-2</v>
      </c>
      <c r="E23">
        <f t="shared" ref="E23:E40" si="2">D23/$D$22</f>
        <v>0.26137255804607712</v>
      </c>
      <c r="F23">
        <v>260</v>
      </c>
      <c r="G23">
        <f>E23*$G$22</f>
        <v>7.1032647701176638E-3</v>
      </c>
      <c r="H23">
        <f>F23*G23</f>
        <v>1.8468488402305927</v>
      </c>
      <c r="I23">
        <f>E23*$I$22</f>
        <v>6.7211691239353328</v>
      </c>
      <c r="J23">
        <f>F23*I23</f>
        <v>1747.5039722231866</v>
      </c>
    </row>
    <row r="24" spans="1:10" x14ac:dyDescent="0.2">
      <c r="A24" t="s">
        <v>40</v>
      </c>
      <c r="B24" t="s">
        <v>41</v>
      </c>
      <c r="C24">
        <v>3.00828E-4</v>
      </c>
      <c r="D24">
        <f t="shared" si="1"/>
        <v>1.0707283127303457E-3</v>
      </c>
      <c r="E24">
        <f t="shared" si="2"/>
        <v>1.8052080926763258E-2</v>
      </c>
      <c r="F24">
        <v>4.3</v>
      </c>
      <c r="G24">
        <f t="shared" ref="G24:G40" si="3">E24*$G$22</f>
        <v>4.9059744998855299E-4</v>
      </c>
      <c r="H24">
        <f t="shared" ref="H24:H40" si="4">F24*G24</f>
        <v>2.1095690349507779E-3</v>
      </c>
      <c r="I24">
        <f t="shared" ref="I24:I40" si="5">E24*$I$22</f>
        <v>0.46420745106054245</v>
      </c>
      <c r="J24">
        <f t="shared" ref="J24:J40" si="6">F24*I24</f>
        <v>1.9960920395603325</v>
      </c>
    </row>
    <row r="25" spans="1:10" x14ac:dyDescent="0.2">
      <c r="A25" t="s">
        <v>42</v>
      </c>
      <c r="B25" t="s">
        <v>43</v>
      </c>
      <c r="C25">
        <v>7.8997389999999994E-3</v>
      </c>
      <c r="D25">
        <f t="shared" si="1"/>
        <v>2.8117310258619903E-2</v>
      </c>
      <c r="E25">
        <f t="shared" si="2"/>
        <v>0.4740473883026442</v>
      </c>
      <c r="F25">
        <v>51.8</v>
      </c>
      <c r="G25">
        <f t="shared" si="3"/>
        <v>1.288308205677371E-2</v>
      </c>
      <c r="H25">
        <f t="shared" si="4"/>
        <v>0.66734365054087808</v>
      </c>
      <c r="I25">
        <f t="shared" si="5"/>
        <v>12.190081060385198</v>
      </c>
      <c r="J25">
        <f t="shared" si="6"/>
        <v>631.44619892795322</v>
      </c>
    </row>
    <row r="26" spans="1:10" x14ac:dyDescent="0.2">
      <c r="A26" t="s">
        <v>44</v>
      </c>
      <c r="B26" t="s">
        <v>45</v>
      </c>
      <c r="C26">
        <v>1.1781619E-2</v>
      </c>
      <c r="D26">
        <f t="shared" si="1"/>
        <v>4.193397234666249E-2</v>
      </c>
      <c r="E26">
        <f t="shared" si="2"/>
        <v>0.70699116982558685</v>
      </c>
      <c r="F26">
        <v>35</v>
      </c>
      <c r="G26">
        <f t="shared" si="3"/>
        <v>1.9213744193149196E-2</v>
      </c>
      <c r="H26">
        <f t="shared" si="4"/>
        <v>0.6724810467602218</v>
      </c>
      <c r="I26">
        <f t="shared" si="5"/>
        <v>18.180207046406778</v>
      </c>
      <c r="J26">
        <f t="shared" si="6"/>
        <v>636.30724662423722</v>
      </c>
    </row>
    <row r="27" spans="1:10" x14ac:dyDescent="0.2">
      <c r="A27" t="s">
        <v>46</v>
      </c>
      <c r="B27" t="s">
        <v>47</v>
      </c>
      <c r="C27">
        <v>1.065339E-3</v>
      </c>
      <c r="D27">
        <f t="shared" si="1"/>
        <v>3.7918299824345933E-3</v>
      </c>
      <c r="E27">
        <f>D27/$D$22</f>
        <v>6.3928842536057295E-2</v>
      </c>
      <c r="F27">
        <v>201</v>
      </c>
      <c r="G27">
        <f t="shared" si="3"/>
        <v>1.7373801533545916E-3</v>
      </c>
      <c r="H27">
        <f t="shared" si="4"/>
        <v>0.34921341082427293</v>
      </c>
      <c r="I27">
        <f t="shared" si="5"/>
        <v>1.6439237760626912</v>
      </c>
      <c r="J27">
        <f t="shared" si="6"/>
        <v>330.42867898860095</v>
      </c>
    </row>
    <row r="28" spans="1:10" x14ac:dyDescent="0.2">
      <c r="A28" t="s">
        <v>48</v>
      </c>
      <c r="B28" t="s">
        <v>49</v>
      </c>
      <c r="C28">
        <v>1.091078E-2</v>
      </c>
      <c r="D28">
        <f t="shared" si="1"/>
        <v>3.8834420532570114E-2</v>
      </c>
      <c r="E28">
        <f t="shared" si="2"/>
        <v>0.65473387960598761</v>
      </c>
      <c r="F28">
        <v>197</v>
      </c>
      <c r="G28">
        <f>E28*$G$22</f>
        <v>1.7793559261059824E-2</v>
      </c>
      <c r="H28">
        <f t="shared" si="4"/>
        <v>3.5053311744287852</v>
      </c>
      <c r="I28">
        <f t="shared" si="5"/>
        <v>16.836416067927008</v>
      </c>
      <c r="J28">
        <f t="shared" si="6"/>
        <v>3316.7739653816207</v>
      </c>
    </row>
    <row r="29" spans="1:10" x14ac:dyDescent="0.2">
      <c r="A29" t="s">
        <v>50</v>
      </c>
      <c r="B29" t="s">
        <v>51</v>
      </c>
      <c r="C29">
        <v>8.9947150000000003E-3</v>
      </c>
      <c r="D29">
        <f t="shared" si="1"/>
        <v>3.2014626349410068E-2</v>
      </c>
      <c r="E29">
        <f t="shared" si="2"/>
        <v>0.53975468737342069</v>
      </c>
      <c r="F29">
        <v>78</v>
      </c>
      <c r="G29">
        <f t="shared" si="3"/>
        <v>1.4668794933895076E-2</v>
      </c>
      <c r="H29">
        <f t="shared" si="4"/>
        <v>1.144166004843816</v>
      </c>
      <c r="I29">
        <f>E29*$I$22</f>
        <v>13.87973766792329</v>
      </c>
      <c r="J29">
        <f t="shared" si="6"/>
        <v>1082.6195380980166</v>
      </c>
    </row>
    <row r="30" spans="1:10" x14ac:dyDescent="0.2">
      <c r="A30" s="7" t="s">
        <v>52</v>
      </c>
      <c r="B30" s="7" t="s">
        <v>53</v>
      </c>
      <c r="C30" s="7">
        <v>6.5928799999999995E-4</v>
      </c>
      <c r="D30">
        <f t="shared" si="1"/>
        <v>2.3465845195372909E-3</v>
      </c>
      <c r="E30">
        <f t="shared" si="2"/>
        <v>3.9562541818061799E-2</v>
      </c>
      <c r="F30">
        <v>1150</v>
      </c>
      <c r="G30">
        <f t="shared" si="3"/>
        <v>1.0751825348971941E-3</v>
      </c>
      <c r="H30">
        <f t="shared" si="4"/>
        <v>1.2364599151317732</v>
      </c>
      <c r="I30">
        <f t="shared" si="5"/>
        <v>1.017346796158612</v>
      </c>
      <c r="J30">
        <f t="shared" si="6"/>
        <v>1169.9488155824038</v>
      </c>
    </row>
    <row r="31" spans="1:10" x14ac:dyDescent="0.2">
      <c r="A31" t="s">
        <v>54</v>
      </c>
      <c r="B31" t="s">
        <v>5</v>
      </c>
      <c r="C31" s="8">
        <f t="shared" ref="C31:C40" si="7">D3*$C$22</f>
        <v>5.2760657896467741E-3</v>
      </c>
      <c r="D31">
        <f t="shared" si="1"/>
        <v>1.8778946842723382E-2</v>
      </c>
      <c r="E31">
        <f t="shared" si="2"/>
        <v>0.31660605598425234</v>
      </c>
      <c r="F31">
        <v>124</v>
      </c>
      <c r="G31">
        <f t="shared" si="3"/>
        <v>8.6043334475931384E-3</v>
      </c>
      <c r="H31">
        <f t="shared" si="4"/>
        <v>1.0669373475015491</v>
      </c>
      <c r="I31">
        <f t="shared" si="5"/>
        <v>8.1414929854922331</v>
      </c>
      <c r="J31">
        <f t="shared" si="6"/>
        <v>1009.545130201037</v>
      </c>
    </row>
    <row r="32" spans="1:10" x14ac:dyDescent="0.2">
      <c r="A32" t="s">
        <v>55</v>
      </c>
      <c r="B32" t="s">
        <v>7</v>
      </c>
      <c r="C32" s="8">
        <f t="shared" si="7"/>
        <v>3.9905436087584421E-3</v>
      </c>
      <c r="D32">
        <f t="shared" si="1"/>
        <v>1.4203425296457749E-2</v>
      </c>
      <c r="E32">
        <f t="shared" si="2"/>
        <v>0.23946446529939136</v>
      </c>
      <c r="F32">
        <v>111</v>
      </c>
      <c r="G32">
        <f t="shared" si="3"/>
        <v>6.5078733313554916E-3</v>
      </c>
      <c r="H32">
        <f t="shared" si="4"/>
        <v>0.72237393978045961</v>
      </c>
      <c r="I32">
        <f t="shared" si="5"/>
        <v>6.1578047155440823</v>
      </c>
      <c r="J32">
        <f t="shared" si="6"/>
        <v>683.51632342539313</v>
      </c>
    </row>
    <row r="33" spans="1:10" x14ac:dyDescent="0.2">
      <c r="A33" t="s">
        <v>56</v>
      </c>
      <c r="B33" t="s">
        <v>9</v>
      </c>
      <c r="C33" s="8">
        <f t="shared" si="7"/>
        <v>6.0692135156976111E-4</v>
      </c>
      <c r="D33">
        <f t="shared" si="1"/>
        <v>2.1601974374935553E-3</v>
      </c>
      <c r="E33">
        <f t="shared" si="2"/>
        <v>3.642012497080678E-2</v>
      </c>
      <c r="F33">
        <v>26</v>
      </c>
      <c r="G33">
        <f t="shared" si="3"/>
        <v>9.897817604203427E-4</v>
      </c>
      <c r="H33">
        <f t="shared" si="4"/>
        <v>2.573432577092891E-2</v>
      </c>
      <c r="I33">
        <f t="shared" si="5"/>
        <v>0.93653986200226758</v>
      </c>
      <c r="J33">
        <f t="shared" si="6"/>
        <v>24.350036412058955</v>
      </c>
    </row>
    <row r="34" spans="1:10" x14ac:dyDescent="0.2">
      <c r="A34" t="s">
        <v>57</v>
      </c>
      <c r="B34" t="s">
        <v>11</v>
      </c>
      <c r="C34" s="8">
        <f>D6*$C$22</f>
        <v>8.0338329431816555E-2</v>
      </c>
      <c r="D34">
        <f t="shared" si="1"/>
        <v>0.28594586913486647</v>
      </c>
      <c r="E34">
        <f t="shared" si="2"/>
        <v>4.8209409510554835</v>
      </c>
      <c r="F34">
        <v>40</v>
      </c>
      <c r="G34">
        <f t="shared" si="3"/>
        <v>0.13101765645348676</v>
      </c>
      <c r="H34">
        <f t="shared" si="4"/>
        <v>5.2407062581394701</v>
      </c>
      <c r="I34">
        <f t="shared" si="5"/>
        <v>123.97001319028057</v>
      </c>
      <c r="J34">
        <f t="shared" si="6"/>
        <v>4958.8005276112226</v>
      </c>
    </row>
    <row r="35" spans="1:10" x14ac:dyDescent="0.2">
      <c r="A35" t="s">
        <v>58</v>
      </c>
      <c r="B35" t="s">
        <v>13</v>
      </c>
      <c r="C35" s="8">
        <f t="shared" si="7"/>
        <v>1.6451109710975222E-3</v>
      </c>
      <c r="D35">
        <f t="shared" si="1"/>
        <v>5.8553954230903729E-3</v>
      </c>
      <c r="E35">
        <f t="shared" si="2"/>
        <v>9.8719787997655031E-2</v>
      </c>
      <c r="F35">
        <v>122.2</v>
      </c>
      <c r="G35">
        <f t="shared" si="3"/>
        <v>2.6828860590391739E-3</v>
      </c>
      <c r="H35">
        <f t="shared" si="4"/>
        <v>0.32784867641458704</v>
      </c>
      <c r="I35">
        <f t="shared" si="5"/>
        <v>2.5385694503334619</v>
      </c>
      <c r="J35">
        <f t="shared" si="6"/>
        <v>310.21318683074907</v>
      </c>
    </row>
    <row r="36" spans="1:10" x14ac:dyDescent="0.2">
      <c r="A36" t="s">
        <v>59</v>
      </c>
      <c r="B36" t="s">
        <v>15</v>
      </c>
      <c r="C36" s="8">
        <f t="shared" si="7"/>
        <v>1.9026165124351197E-2</v>
      </c>
      <c r="D36">
        <f t="shared" si="1"/>
        <v>6.7719273742223154E-2</v>
      </c>
      <c r="E36">
        <f t="shared" si="2"/>
        <v>1.1417217564546802</v>
      </c>
      <c r="F36">
        <v>23.2</v>
      </c>
      <c r="G36">
        <f t="shared" si="3"/>
        <v>3.1028322141116643E-2</v>
      </c>
      <c r="H36">
        <f t="shared" si="4"/>
        <v>0.71985707367390606</v>
      </c>
      <c r="I36">
        <f t="shared" si="5"/>
        <v>29.359260493810609</v>
      </c>
      <c r="J36">
        <f t="shared" si="6"/>
        <v>681.13484345640609</v>
      </c>
    </row>
    <row r="37" spans="1:10" x14ac:dyDescent="0.2">
      <c r="A37" t="s">
        <v>60</v>
      </c>
      <c r="B37" t="s">
        <v>17</v>
      </c>
      <c r="C37" s="8">
        <f t="shared" si="7"/>
        <v>2.1033620994380609E-2</v>
      </c>
      <c r="D37">
        <f t="shared" si="1"/>
        <v>7.4864352779404592E-2</v>
      </c>
      <c r="E37">
        <f t="shared" si="2"/>
        <v>1.2621851302851643</v>
      </c>
      <c r="F37">
        <v>3.01</v>
      </c>
      <c r="G37">
        <f t="shared" si="3"/>
        <v>3.4302128870546685E-2</v>
      </c>
      <c r="H37">
        <f t="shared" si="4"/>
        <v>0.10324940790034551</v>
      </c>
      <c r="I37">
        <f t="shared" si="5"/>
        <v>32.456964073739591</v>
      </c>
      <c r="J37">
        <f t="shared" si="6"/>
        <v>97.695461861956161</v>
      </c>
    </row>
    <row r="38" spans="1:10" x14ac:dyDescent="0.2">
      <c r="A38" t="s">
        <v>61</v>
      </c>
      <c r="B38" t="s">
        <v>19</v>
      </c>
      <c r="C38" s="8">
        <f t="shared" si="7"/>
        <v>5.4000930649709976E-2</v>
      </c>
      <c r="D38">
        <f t="shared" si="1"/>
        <v>0.19220393500748725</v>
      </c>
      <c r="E38">
        <f t="shared" si="2"/>
        <v>3.2404868237301545</v>
      </c>
      <c r="F38">
        <v>19.7</v>
      </c>
      <c r="G38">
        <f t="shared" si="3"/>
        <v>8.8066000750450124E-2</v>
      </c>
      <c r="H38">
        <f t="shared" si="4"/>
        <v>1.7349002147838675</v>
      </c>
      <c r="I38">
        <f t="shared" si="5"/>
        <v>83.32879376852884</v>
      </c>
      <c r="J38">
        <f t="shared" si="6"/>
        <v>1641.5772372400181</v>
      </c>
    </row>
    <row r="39" spans="1:10" x14ac:dyDescent="0.2">
      <c r="A39" t="s">
        <v>62</v>
      </c>
      <c r="B39" t="s">
        <v>21</v>
      </c>
      <c r="C39" s="8">
        <f t="shared" si="7"/>
        <v>9.7378245632217877E-3</v>
      </c>
      <c r="D39">
        <f t="shared" si="1"/>
        <v>3.4659554510360006E-2</v>
      </c>
      <c r="E39">
        <f t="shared" si="2"/>
        <v>0.5843471919698392</v>
      </c>
      <c r="F39">
        <v>58.4</v>
      </c>
      <c r="G39">
        <f>E39*$G$22</f>
        <v>1.5880675665671095E-2</v>
      </c>
      <c r="H39">
        <f t="shared" si="4"/>
        <v>0.92743145887519196</v>
      </c>
      <c r="I39">
        <f t="shared" si="5"/>
        <v>15.026429452603901</v>
      </c>
      <c r="J39">
        <f t="shared" si="6"/>
        <v>877.54348003206781</v>
      </c>
    </row>
    <row r="40" spans="1:10" x14ac:dyDescent="0.2">
      <c r="A40" t="s">
        <v>63</v>
      </c>
      <c r="B40" t="s">
        <v>23</v>
      </c>
      <c r="C40" s="8">
        <f t="shared" si="7"/>
        <v>2.2668525626260077E-2</v>
      </c>
      <c r="D40">
        <f t="shared" si="1"/>
        <v>8.0683421077459738E-2</v>
      </c>
      <c r="E40">
        <f t="shared" si="2"/>
        <v>1.3602924564723156</v>
      </c>
      <c r="F40">
        <v>43</v>
      </c>
      <c r="G40">
        <f t="shared" si="3"/>
        <v>3.6968370189089321E-2</v>
      </c>
      <c r="H40">
        <f t="shared" si="4"/>
        <v>1.5896399181308407</v>
      </c>
      <c r="I40">
        <f t="shared" si="5"/>
        <v>34.979784130023731</v>
      </c>
      <c r="J40">
        <f t="shared" si="6"/>
        <v>1504.1307175910204</v>
      </c>
    </row>
    <row r="41" spans="1:10" x14ac:dyDescent="0.2">
      <c r="A41" t="s">
        <v>64</v>
      </c>
      <c r="C41" s="8">
        <f>SUM(C22:C40)</f>
        <v>0.28095642603574367</v>
      </c>
    </row>
  </sheetData>
  <mergeCells count="2">
    <mergeCell ref="A1:D1"/>
    <mergeCell ref="A16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, Rourou</dc:creator>
  <cp:lastModifiedBy>Ji, Rourou</cp:lastModifiedBy>
  <dcterms:created xsi:type="dcterms:W3CDTF">2026-04-27T05:42:23Z</dcterms:created>
  <dcterms:modified xsi:type="dcterms:W3CDTF">2026-04-28T16:40:43Z</dcterms:modified>
</cp:coreProperties>
</file>